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5880" yWindow="0" windowWidth="25900" windowHeight="19380" tabRatio="500"/>
  </bookViews>
  <sheets>
    <sheet name="December 2014" sheetId="1" r:id="rId1"/>
    <sheet name="January 2015" sheetId="2" r:id="rId2"/>
    <sheet name="Febuary 2015" sheetId="3" r:id="rId3"/>
    <sheet name="March 2015" sheetId="4" r:id="rId4"/>
    <sheet name="April 2015" sheetId="5" r:id="rId5"/>
    <sheet name="May 2015" sheetId="6" r:id="rId6"/>
  </sheets>
  <definedNames>
    <definedName name="_xlnm._FilterDatabase" localSheetId="4" hidden="1">'April 2015'!$B$2:$E$2</definedName>
    <definedName name="_xlnm._FilterDatabase" localSheetId="0" hidden="1">'December 2014'!$B$2:$E$2</definedName>
    <definedName name="_xlnm._FilterDatabase" localSheetId="2" hidden="1">'Febuary 2015'!$B$2:$E$2</definedName>
    <definedName name="_xlnm._FilterDatabase" localSheetId="1" hidden="1">'January 2015'!$B$2:$E$2</definedName>
    <definedName name="_xlnm._FilterDatabase" localSheetId="3" hidden="1">'March 2015'!$B$2:$E$2</definedName>
    <definedName name="_xlnm._FilterDatabase" localSheetId="5" hidden="1">'May 2015'!$B$2:$E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6" l="1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3" i="6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3" i="5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3" i="3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" i="1"/>
  <c r="D7" i="5"/>
  <c r="D9" i="5"/>
  <c r="D11" i="5"/>
  <c r="D12" i="5"/>
  <c r="D13" i="5"/>
  <c r="D14" i="5"/>
  <c r="D15" i="5"/>
  <c r="D16" i="5"/>
  <c r="D17" i="5"/>
  <c r="D18" i="5"/>
  <c r="D19" i="5"/>
  <c r="D19" i="4"/>
  <c r="D18" i="4"/>
  <c r="D17" i="4"/>
  <c r="D16" i="4"/>
  <c r="D15" i="4"/>
  <c r="D14" i="4"/>
  <c r="D13" i="4"/>
  <c r="D11" i="4"/>
  <c r="D10" i="4"/>
  <c r="D22" i="3"/>
  <c r="D21" i="3"/>
  <c r="D19" i="3"/>
  <c r="D15" i="3"/>
  <c r="C10" i="3"/>
</calcChain>
</file>

<file path=xl/sharedStrings.xml><?xml version="1.0" encoding="utf-8"?>
<sst xmlns="http://schemas.openxmlformats.org/spreadsheetml/2006/main" count="184" uniqueCount="110">
  <si>
    <t>NO 2</t>
    <phoneticPr fontId="2"/>
  </si>
  <si>
    <t>NO 4</t>
    <phoneticPr fontId="2"/>
  </si>
  <si>
    <t>NO 14</t>
    <phoneticPr fontId="2"/>
  </si>
  <si>
    <t>NO 10</t>
    <phoneticPr fontId="2"/>
  </si>
  <si>
    <t>NO 19</t>
    <phoneticPr fontId="2"/>
  </si>
  <si>
    <t>NO 7</t>
    <phoneticPr fontId="2"/>
  </si>
  <si>
    <t>NO 30</t>
    <phoneticPr fontId="2"/>
  </si>
  <si>
    <t>NO 8</t>
    <phoneticPr fontId="2"/>
  </si>
  <si>
    <t>NO 12</t>
    <phoneticPr fontId="2"/>
  </si>
  <si>
    <t>NO 16</t>
    <phoneticPr fontId="2"/>
  </si>
  <si>
    <t>NO 13</t>
    <phoneticPr fontId="2"/>
  </si>
  <si>
    <t>NO 6</t>
    <phoneticPr fontId="2"/>
  </si>
  <si>
    <t>NO 9</t>
    <phoneticPr fontId="2"/>
  </si>
  <si>
    <t>NO 26</t>
    <phoneticPr fontId="2"/>
  </si>
  <si>
    <t>NO 25</t>
    <phoneticPr fontId="2"/>
  </si>
  <si>
    <t>NO 23</t>
    <phoneticPr fontId="2"/>
  </si>
  <si>
    <t>NO 21</t>
    <phoneticPr fontId="2"/>
  </si>
  <si>
    <t>NO 3</t>
    <phoneticPr fontId="2"/>
  </si>
  <si>
    <t>NO 24</t>
    <phoneticPr fontId="2"/>
  </si>
  <si>
    <t>NO 27</t>
    <phoneticPr fontId="2"/>
  </si>
  <si>
    <t>NO 15</t>
    <phoneticPr fontId="2"/>
  </si>
  <si>
    <t>NO 18</t>
    <phoneticPr fontId="2"/>
  </si>
  <si>
    <t>NO 20</t>
    <phoneticPr fontId="2"/>
  </si>
  <si>
    <t>NO 28</t>
    <phoneticPr fontId="2"/>
  </si>
  <si>
    <t>NO 17</t>
    <phoneticPr fontId="2"/>
  </si>
  <si>
    <t>NO 1</t>
    <phoneticPr fontId="2"/>
  </si>
  <si>
    <t>NO 29</t>
    <phoneticPr fontId="2"/>
  </si>
  <si>
    <t>NO 22</t>
    <phoneticPr fontId="2"/>
  </si>
  <si>
    <t>NO 11</t>
    <phoneticPr fontId="2"/>
  </si>
  <si>
    <t>NO 5</t>
    <phoneticPr fontId="2"/>
  </si>
  <si>
    <t>Number</t>
    <phoneticPr fontId="2"/>
  </si>
  <si>
    <t>Thallus length cm</t>
    <phoneticPr fontId="2"/>
  </si>
  <si>
    <t>Wet weight g</t>
    <phoneticPr fontId="1"/>
  </si>
  <si>
    <t>NO 25</t>
    <phoneticPr fontId="2"/>
  </si>
  <si>
    <t>NO 22</t>
    <phoneticPr fontId="2"/>
  </si>
  <si>
    <t>NO 14</t>
    <phoneticPr fontId="2"/>
  </si>
  <si>
    <t>NO 38</t>
    <phoneticPr fontId="2"/>
  </si>
  <si>
    <t>NO 21</t>
    <phoneticPr fontId="2"/>
  </si>
  <si>
    <t>NO 24</t>
    <phoneticPr fontId="2"/>
  </si>
  <si>
    <t>NO 29</t>
    <phoneticPr fontId="2"/>
  </si>
  <si>
    <t>NO 26</t>
    <phoneticPr fontId="2"/>
  </si>
  <si>
    <t>NO 36</t>
    <phoneticPr fontId="2"/>
  </si>
  <si>
    <t>NO 23</t>
    <phoneticPr fontId="2"/>
  </si>
  <si>
    <t>NO 30</t>
    <phoneticPr fontId="2"/>
  </si>
  <si>
    <t>NO 12</t>
    <phoneticPr fontId="2"/>
  </si>
  <si>
    <t>NO 11</t>
    <phoneticPr fontId="2"/>
  </si>
  <si>
    <t>NO 33</t>
    <phoneticPr fontId="2"/>
  </si>
  <si>
    <t>NO 13</t>
    <phoneticPr fontId="2"/>
  </si>
  <si>
    <t>NO 40</t>
    <phoneticPr fontId="2"/>
  </si>
  <si>
    <t>NO 39</t>
    <phoneticPr fontId="2"/>
  </si>
  <si>
    <t>NO 15</t>
    <phoneticPr fontId="2"/>
  </si>
  <si>
    <t>NO 20</t>
    <phoneticPr fontId="2"/>
  </si>
  <si>
    <t>NO 32</t>
    <phoneticPr fontId="2"/>
  </si>
  <si>
    <t>NO 18</t>
    <phoneticPr fontId="2"/>
  </si>
  <si>
    <t>NO 16</t>
    <phoneticPr fontId="2"/>
  </si>
  <si>
    <t>NO 28</t>
    <phoneticPr fontId="2"/>
  </si>
  <si>
    <t>NO 27</t>
    <phoneticPr fontId="2"/>
  </si>
  <si>
    <t>NO 17</t>
    <phoneticPr fontId="2"/>
  </si>
  <si>
    <t>NO 19</t>
    <phoneticPr fontId="2"/>
  </si>
  <si>
    <t>NO 34</t>
    <phoneticPr fontId="2"/>
  </si>
  <si>
    <t>NO 35</t>
    <phoneticPr fontId="2"/>
  </si>
  <si>
    <t>NO 48</t>
    <phoneticPr fontId="2"/>
  </si>
  <si>
    <t>NO 50</t>
    <phoneticPr fontId="2"/>
  </si>
  <si>
    <t>NO 1</t>
    <phoneticPr fontId="2"/>
  </si>
  <si>
    <t>NO 47</t>
    <phoneticPr fontId="2"/>
  </si>
  <si>
    <t>NO 42</t>
    <phoneticPr fontId="2"/>
  </si>
  <si>
    <t>NO 49</t>
    <phoneticPr fontId="2"/>
  </si>
  <si>
    <t>NO 46</t>
    <phoneticPr fontId="2"/>
  </si>
  <si>
    <t>NO 8</t>
    <phoneticPr fontId="2"/>
  </si>
  <si>
    <t>NO 10</t>
    <phoneticPr fontId="2"/>
  </si>
  <si>
    <t>NO 41</t>
    <phoneticPr fontId="2"/>
  </si>
  <si>
    <t>NO 3</t>
    <phoneticPr fontId="2"/>
  </si>
  <si>
    <t>NO 6</t>
    <phoneticPr fontId="2"/>
  </si>
  <si>
    <t>NO 45</t>
    <phoneticPr fontId="2"/>
  </si>
  <si>
    <t>NO 43</t>
    <phoneticPr fontId="2"/>
  </si>
  <si>
    <t>NO 5</t>
    <phoneticPr fontId="2"/>
  </si>
  <si>
    <t>NO 4</t>
    <phoneticPr fontId="2"/>
  </si>
  <si>
    <t>NO 7</t>
    <phoneticPr fontId="2"/>
  </si>
  <si>
    <t>NO 2</t>
    <phoneticPr fontId="2"/>
  </si>
  <si>
    <t>NO 9</t>
    <phoneticPr fontId="2"/>
  </si>
  <si>
    <t>NO 1</t>
    <phoneticPr fontId="2"/>
  </si>
  <si>
    <t>NO 2</t>
    <phoneticPr fontId="2"/>
  </si>
  <si>
    <t>NO 40</t>
    <phoneticPr fontId="2"/>
  </si>
  <si>
    <t>NO 9</t>
    <phoneticPr fontId="2"/>
  </si>
  <si>
    <t>NO 7</t>
    <phoneticPr fontId="2"/>
  </si>
  <si>
    <t>NO 6</t>
    <phoneticPr fontId="2"/>
  </si>
  <si>
    <t>NO 31</t>
    <phoneticPr fontId="2"/>
  </si>
  <si>
    <t>NO 32</t>
    <phoneticPr fontId="2"/>
  </si>
  <si>
    <t>NO 8</t>
    <phoneticPr fontId="2"/>
  </si>
  <si>
    <t>NO 36</t>
    <phoneticPr fontId="2"/>
  </si>
  <si>
    <t>NO 39</t>
    <phoneticPr fontId="2"/>
  </si>
  <si>
    <t>NO 35</t>
    <phoneticPr fontId="2"/>
  </si>
  <si>
    <t>NO 37</t>
    <phoneticPr fontId="2"/>
  </si>
  <si>
    <t>NO 33</t>
    <phoneticPr fontId="2"/>
  </si>
  <si>
    <t>NO 34</t>
    <phoneticPr fontId="2"/>
  </si>
  <si>
    <t>NO 4</t>
    <phoneticPr fontId="2"/>
  </si>
  <si>
    <t>NO 14</t>
    <phoneticPr fontId="2"/>
  </si>
  <si>
    <t>NO 26</t>
    <phoneticPr fontId="2"/>
  </si>
  <si>
    <t>NO 12</t>
    <phoneticPr fontId="2"/>
  </si>
  <si>
    <t>NO 25</t>
    <phoneticPr fontId="2"/>
  </si>
  <si>
    <t>NO 13</t>
    <phoneticPr fontId="2"/>
  </si>
  <si>
    <t>NO 24</t>
    <phoneticPr fontId="2"/>
  </si>
  <si>
    <t>NO 16</t>
    <phoneticPr fontId="2"/>
  </si>
  <si>
    <t>NO 21</t>
    <phoneticPr fontId="2"/>
  </si>
  <si>
    <t>NO 30</t>
    <phoneticPr fontId="2"/>
  </si>
  <si>
    <t>NO 38</t>
    <phoneticPr fontId="2"/>
  </si>
  <si>
    <r>
      <t>One side surface area cm</t>
    </r>
    <r>
      <rPr>
        <vertAlign val="superscript"/>
        <sz val="12"/>
        <color theme="1"/>
        <rFont val="Times New Roman"/>
      </rPr>
      <t>2</t>
    </r>
    <phoneticPr fontId="2"/>
  </si>
  <si>
    <t>NO 19</t>
    <phoneticPr fontId="2"/>
  </si>
  <si>
    <t>NO 3</t>
    <phoneticPr fontId="2"/>
  </si>
  <si>
    <r>
      <t>One side surface area/wet weight c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 xml:space="preserve"> g</t>
    </r>
    <r>
      <rPr>
        <vertAlign val="superscript"/>
        <sz val="12"/>
        <color theme="1"/>
        <rFont val="ＭＳ Ｐゴシック"/>
        <charset val="128"/>
        <scheme val="minor"/>
      </rPr>
      <t>-1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9" formatCode="0.00_ "/>
  </numFmts>
  <fonts count="7" x14ac:knownFonts="1">
    <font>
      <sz val="12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sz val="6"/>
      <name val="ＭＳ Ｐゴシック"/>
      <family val="2"/>
      <charset val="128"/>
      <scheme val="minor"/>
    </font>
    <font>
      <vertAlign val="superscript"/>
      <sz val="12"/>
      <color theme="1"/>
      <name val="Times New Roman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vertAlign val="superscript"/>
      <sz val="12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8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Font="1" applyBorder="1"/>
    <xf numFmtId="0" fontId="0" fillId="0" borderId="2" xfId="0" applyFont="1" applyBorder="1"/>
    <xf numFmtId="0" fontId="0" fillId="0" borderId="0" xfId="0" applyFont="1" applyBorder="1" applyAlignment="1">
      <alignment horizontal="center"/>
    </xf>
    <xf numFmtId="176" fontId="0" fillId="0" borderId="0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76" fontId="0" fillId="0" borderId="2" xfId="0" applyNumberFormat="1" applyFont="1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0" xfId="0" applyBorder="1" applyAlignment="1">
      <alignment horizontal="center"/>
    </xf>
    <xf numFmtId="176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76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79" fontId="0" fillId="0" borderId="0" xfId="0" applyNumberFormat="1" applyAlignment="1">
      <alignment horizontal="center"/>
    </xf>
    <xf numFmtId="0" fontId="0" fillId="0" borderId="0" xfId="0" applyNumberFormat="1" applyFont="1" applyBorder="1"/>
    <xf numFmtId="0" fontId="0" fillId="0" borderId="1" xfId="0" applyFont="1" applyFill="1" applyBorder="1" applyAlignment="1">
      <alignment horizontal="center"/>
    </xf>
    <xf numFmtId="179" fontId="0" fillId="0" borderId="2" xfId="0" applyNumberFormat="1" applyBorder="1" applyAlignment="1">
      <alignment horizontal="center"/>
    </xf>
  </cellXfs>
  <cellStyles count="8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3"/>
  <sheetViews>
    <sheetView tabSelected="1" workbookViewId="0">
      <selection activeCell="E14" sqref="E14"/>
    </sheetView>
  </sheetViews>
  <sheetFormatPr baseColWidth="12" defaultRowHeight="18" x14ac:dyDescent="0"/>
  <cols>
    <col min="1" max="1" width="17.33203125" customWidth="1"/>
    <col min="3" max="3" width="15.5" customWidth="1"/>
    <col min="4" max="4" width="12.1640625" customWidth="1"/>
    <col min="5" max="5" width="23.6640625" customWidth="1"/>
    <col min="6" max="6" width="37.1640625" customWidth="1"/>
    <col min="8" max="8" width="13.83203125" customWidth="1"/>
    <col min="9" max="9" width="21" customWidth="1"/>
    <col min="10" max="10" width="14.1640625" customWidth="1"/>
    <col min="12" max="12" width="14.33203125" customWidth="1"/>
  </cols>
  <sheetData>
    <row r="1" spans="2:6" ht="19" thickBot="1"/>
    <row r="2" spans="2:6" ht="20" thickTop="1" thickBot="1">
      <c r="B2" s="14" t="s">
        <v>30</v>
      </c>
      <c r="C2" s="14" t="s">
        <v>31</v>
      </c>
      <c r="D2" s="14" t="s">
        <v>32</v>
      </c>
      <c r="E2" s="14" t="s">
        <v>106</v>
      </c>
      <c r="F2" s="19" t="s">
        <v>109</v>
      </c>
    </row>
    <row r="3" spans="2:6" ht="19" thickTop="1">
      <c r="B3" s="1" t="s">
        <v>0</v>
      </c>
      <c r="C3" s="3">
        <v>7.1</v>
      </c>
      <c r="D3" s="3">
        <v>3.63</v>
      </c>
      <c r="E3" s="4">
        <v>64.989999999999995</v>
      </c>
      <c r="F3" s="17">
        <f>E3/D3</f>
        <v>17.903581267217628</v>
      </c>
    </row>
    <row r="4" spans="2:6">
      <c r="B4" s="1" t="s">
        <v>1</v>
      </c>
      <c r="C4" s="3">
        <v>10.1</v>
      </c>
      <c r="D4" s="3">
        <v>7.33</v>
      </c>
      <c r="E4" s="4">
        <v>83.379000000000005</v>
      </c>
      <c r="F4" s="17">
        <f t="shared" ref="F4:F32" si="0">E4/D4</f>
        <v>11.375034106412006</v>
      </c>
    </row>
    <row r="5" spans="2:6">
      <c r="B5" s="1" t="s">
        <v>2</v>
      </c>
      <c r="C5" s="3">
        <v>11.2</v>
      </c>
      <c r="D5" s="3">
        <v>5.93</v>
      </c>
      <c r="E5" s="4">
        <v>108.42650000000002</v>
      </c>
      <c r="F5" s="17">
        <f t="shared" si="0"/>
        <v>18.284401349072517</v>
      </c>
    </row>
    <row r="6" spans="2:6">
      <c r="B6" s="1" t="s">
        <v>3</v>
      </c>
      <c r="C6" s="3">
        <v>12.3</v>
      </c>
      <c r="D6" s="3">
        <v>9.7799999999999994</v>
      </c>
      <c r="E6" s="4">
        <v>153.57416666666666</v>
      </c>
      <c r="F6" s="17">
        <f t="shared" si="0"/>
        <v>15.702880027266531</v>
      </c>
    </row>
    <row r="7" spans="2:6">
      <c r="B7" s="1" t="s">
        <v>4</v>
      </c>
      <c r="C7" s="3">
        <v>14</v>
      </c>
      <c r="D7" s="3">
        <v>14.64</v>
      </c>
      <c r="E7" s="4">
        <v>155.05583333333334</v>
      </c>
      <c r="F7" s="17">
        <f t="shared" si="0"/>
        <v>10.591245446265939</v>
      </c>
    </row>
    <row r="8" spans="2:6">
      <c r="B8" s="1" t="s">
        <v>5</v>
      </c>
      <c r="C8" s="3">
        <v>15</v>
      </c>
      <c r="D8" s="3">
        <v>7.09</v>
      </c>
      <c r="E8" s="4">
        <v>140.804</v>
      </c>
      <c r="F8" s="17">
        <f t="shared" si="0"/>
        <v>19.859520451339915</v>
      </c>
    </row>
    <row r="9" spans="2:6">
      <c r="B9" s="1" t="s">
        <v>6</v>
      </c>
      <c r="C9" s="3">
        <v>15.1</v>
      </c>
      <c r="D9" s="3">
        <v>7.38</v>
      </c>
      <c r="E9" s="4">
        <v>73.92016666666666</v>
      </c>
      <c r="F9" s="17">
        <f t="shared" si="0"/>
        <v>10.016282746160794</v>
      </c>
    </row>
    <row r="10" spans="2:6">
      <c r="B10" s="1" t="s">
        <v>7</v>
      </c>
      <c r="C10" s="3">
        <v>15.6</v>
      </c>
      <c r="D10" s="3">
        <v>13.66</v>
      </c>
      <c r="E10" s="4">
        <v>298.05883333333333</v>
      </c>
      <c r="F10" s="17">
        <f t="shared" si="0"/>
        <v>21.819826744753538</v>
      </c>
    </row>
    <row r="11" spans="2:6">
      <c r="B11" s="1" t="s">
        <v>8</v>
      </c>
      <c r="C11" s="3">
        <v>15.7</v>
      </c>
      <c r="D11" s="3">
        <v>9.1199999999999992</v>
      </c>
      <c r="E11" s="4">
        <v>186.048</v>
      </c>
      <c r="F11" s="17">
        <f t="shared" si="0"/>
        <v>20.400000000000002</v>
      </c>
    </row>
    <row r="12" spans="2:6">
      <c r="B12" s="1" t="s">
        <v>9</v>
      </c>
      <c r="C12" s="3">
        <v>15.9</v>
      </c>
      <c r="D12" s="3">
        <v>18.03</v>
      </c>
      <c r="E12" s="4">
        <v>191.59816666666666</v>
      </c>
      <c r="F12" s="17">
        <f t="shared" si="0"/>
        <v>10.626631540025882</v>
      </c>
    </row>
    <row r="13" spans="2:6">
      <c r="B13" s="1" t="s">
        <v>10</v>
      </c>
      <c r="C13" s="3">
        <v>17.8</v>
      </c>
      <c r="D13" s="3">
        <v>7.44</v>
      </c>
      <c r="E13" s="4">
        <v>156.62016666666665</v>
      </c>
      <c r="F13" s="17">
        <f t="shared" si="0"/>
        <v>21.051097670250893</v>
      </c>
    </row>
    <row r="14" spans="2:6">
      <c r="B14" s="1" t="s">
        <v>11</v>
      </c>
      <c r="C14" s="3">
        <v>18</v>
      </c>
      <c r="D14" s="3">
        <v>31.97</v>
      </c>
      <c r="E14" s="4">
        <v>538.72820000000002</v>
      </c>
      <c r="F14" s="17">
        <f t="shared" si="0"/>
        <v>16.851054113231154</v>
      </c>
    </row>
    <row r="15" spans="2:6">
      <c r="B15" s="1" t="s">
        <v>12</v>
      </c>
      <c r="C15" s="3">
        <v>18.100000000000001</v>
      </c>
      <c r="D15" s="3">
        <v>31</v>
      </c>
      <c r="E15" s="4">
        <v>397.38483333333335</v>
      </c>
      <c r="F15" s="17">
        <f t="shared" si="0"/>
        <v>12.81886559139785</v>
      </c>
    </row>
    <row r="16" spans="2:6">
      <c r="B16" s="1" t="s">
        <v>13</v>
      </c>
      <c r="C16" s="3">
        <v>19.100000000000001</v>
      </c>
      <c r="D16" s="3">
        <v>13.12</v>
      </c>
      <c r="E16" s="4">
        <v>244.58020000000002</v>
      </c>
      <c r="F16" s="17">
        <f t="shared" si="0"/>
        <v>18.641783536585368</v>
      </c>
    </row>
    <row r="17" spans="2:6">
      <c r="B17" s="1" t="s">
        <v>14</v>
      </c>
      <c r="C17" s="3">
        <v>20.3</v>
      </c>
      <c r="D17" s="3">
        <v>9.2799999999999994</v>
      </c>
      <c r="E17" s="4">
        <v>154.10183333333333</v>
      </c>
      <c r="F17" s="17">
        <f t="shared" si="0"/>
        <v>16.605801005747129</v>
      </c>
    </row>
    <row r="18" spans="2:6">
      <c r="B18" s="1" t="s">
        <v>15</v>
      </c>
      <c r="C18" s="3">
        <v>20.7</v>
      </c>
      <c r="D18" s="3">
        <v>27.29</v>
      </c>
      <c r="E18" s="4">
        <v>187.23099999999999</v>
      </c>
      <c r="F18" s="17">
        <f t="shared" si="0"/>
        <v>6.8607914987174787</v>
      </c>
    </row>
    <row r="19" spans="2:6">
      <c r="B19" s="1" t="s">
        <v>16</v>
      </c>
      <c r="C19" s="3">
        <v>23.2</v>
      </c>
      <c r="D19" s="3">
        <v>24.44</v>
      </c>
      <c r="E19" s="4">
        <v>324.00716666666671</v>
      </c>
      <c r="F19" s="17">
        <f t="shared" si="0"/>
        <v>13.257249045280961</v>
      </c>
    </row>
    <row r="20" spans="2:6">
      <c r="B20" s="1" t="s">
        <v>17</v>
      </c>
      <c r="C20" s="3">
        <v>25.8</v>
      </c>
      <c r="D20" s="3">
        <v>18.420000000000002</v>
      </c>
      <c r="E20" s="4">
        <v>314.44366666666673</v>
      </c>
      <c r="F20" s="17">
        <f t="shared" si="0"/>
        <v>17.07077452044879</v>
      </c>
    </row>
    <row r="21" spans="2:6">
      <c r="B21" s="1" t="s">
        <v>18</v>
      </c>
      <c r="C21" s="3">
        <v>26.1</v>
      </c>
      <c r="D21" s="3">
        <v>27.94</v>
      </c>
      <c r="E21" s="4">
        <v>372.5508333333334</v>
      </c>
      <c r="F21" s="17">
        <f t="shared" si="0"/>
        <v>13.333959675495111</v>
      </c>
    </row>
    <row r="22" spans="2:6">
      <c r="B22" s="1" t="s">
        <v>19</v>
      </c>
      <c r="C22" s="3">
        <v>29.1</v>
      </c>
      <c r="D22" s="3">
        <v>54.59</v>
      </c>
      <c r="E22" s="4">
        <v>615.31033333333346</v>
      </c>
      <c r="F22" s="17">
        <f t="shared" si="0"/>
        <v>11.271484398852051</v>
      </c>
    </row>
    <row r="23" spans="2:6">
      <c r="B23" s="1" t="s">
        <v>20</v>
      </c>
      <c r="C23" s="3">
        <v>29.1</v>
      </c>
      <c r="D23" s="3">
        <v>21.73</v>
      </c>
      <c r="E23" s="4">
        <v>348.73750000000001</v>
      </c>
      <c r="F23" s="17">
        <f t="shared" si="0"/>
        <v>16.048665439484584</v>
      </c>
    </row>
    <row r="24" spans="2:6">
      <c r="B24" s="1" t="s">
        <v>21</v>
      </c>
      <c r="C24" s="3">
        <v>29.8</v>
      </c>
      <c r="D24" s="3">
        <v>15.72</v>
      </c>
      <c r="E24" s="4">
        <v>208.41916666666665</v>
      </c>
      <c r="F24" s="17">
        <f t="shared" si="0"/>
        <v>13.258216709075487</v>
      </c>
    </row>
    <row r="25" spans="2:6">
      <c r="B25" s="1" t="s">
        <v>22</v>
      </c>
      <c r="C25" s="3">
        <v>30.2</v>
      </c>
      <c r="D25" s="3">
        <v>29.3</v>
      </c>
      <c r="E25" s="4">
        <v>251.42416666666668</v>
      </c>
      <c r="F25" s="17">
        <f t="shared" si="0"/>
        <v>8.5810295790671223</v>
      </c>
    </row>
    <row r="26" spans="2:6">
      <c r="B26" s="1" t="s">
        <v>23</v>
      </c>
      <c r="C26" s="3">
        <v>31</v>
      </c>
      <c r="D26" s="3">
        <v>37.18</v>
      </c>
      <c r="E26" s="4">
        <v>369.01199999999994</v>
      </c>
      <c r="F26" s="17">
        <f t="shared" si="0"/>
        <v>9.92501344809037</v>
      </c>
    </row>
    <row r="27" spans="2:6">
      <c r="B27" s="1" t="s">
        <v>24</v>
      </c>
      <c r="C27" s="3">
        <v>32.200000000000003</v>
      </c>
      <c r="D27" s="3">
        <v>21.53</v>
      </c>
      <c r="E27" s="4">
        <v>213.96066666666664</v>
      </c>
      <c r="F27" s="17">
        <f t="shared" si="0"/>
        <v>9.9377922278990543</v>
      </c>
    </row>
    <row r="28" spans="2:6">
      <c r="B28" s="1" t="s">
        <v>25</v>
      </c>
      <c r="C28" s="3">
        <v>32.4</v>
      </c>
      <c r="D28" s="3">
        <v>15.69</v>
      </c>
      <c r="E28" s="4">
        <v>343.03733333333338</v>
      </c>
      <c r="F28" s="17">
        <f t="shared" si="0"/>
        <v>21.863437433609523</v>
      </c>
    </row>
    <row r="29" spans="2:6">
      <c r="B29" s="1" t="s">
        <v>26</v>
      </c>
      <c r="C29" s="3">
        <v>36</v>
      </c>
      <c r="D29" s="3">
        <v>33.200000000000003</v>
      </c>
      <c r="E29" s="4">
        <v>355.33933333333334</v>
      </c>
      <c r="F29" s="17">
        <f t="shared" si="0"/>
        <v>10.702991967871485</v>
      </c>
    </row>
    <row r="30" spans="2:6">
      <c r="B30" s="1" t="s">
        <v>27</v>
      </c>
      <c r="C30" s="3">
        <v>38.299999999999997</v>
      </c>
      <c r="D30" s="3">
        <v>25.67</v>
      </c>
      <c r="E30" s="4">
        <v>406.37816666666663</v>
      </c>
      <c r="F30" s="17">
        <f t="shared" si="0"/>
        <v>15.830859628619658</v>
      </c>
    </row>
    <row r="31" spans="2:6">
      <c r="B31" s="1" t="s">
        <v>28</v>
      </c>
      <c r="C31" s="3">
        <v>40.700000000000003</v>
      </c>
      <c r="D31" s="3">
        <v>37.11</v>
      </c>
      <c r="E31" s="4">
        <v>435.77</v>
      </c>
      <c r="F31" s="17">
        <f t="shared" si="0"/>
        <v>11.742656965777417</v>
      </c>
    </row>
    <row r="32" spans="2:6" ht="19" thickBot="1">
      <c r="B32" s="2" t="s">
        <v>29</v>
      </c>
      <c r="C32" s="5">
        <v>50</v>
      </c>
      <c r="D32" s="5">
        <v>59.68</v>
      </c>
      <c r="E32" s="6">
        <v>868.61816666666664</v>
      </c>
      <c r="F32" s="20">
        <f t="shared" si="0"/>
        <v>14.554593945487042</v>
      </c>
    </row>
    <row r="33" ht="19" thickTop="1"/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2"/>
  <sheetViews>
    <sheetView zoomScale="125" zoomScaleNormal="125" zoomScalePageLayoutView="125" workbookViewId="0">
      <selection activeCell="D26" sqref="D26"/>
    </sheetView>
  </sheetViews>
  <sheetFormatPr baseColWidth="12" defaultRowHeight="18" x14ac:dyDescent="0"/>
  <cols>
    <col min="1" max="1" width="17.5" customWidth="1"/>
    <col min="3" max="3" width="15.6640625" customWidth="1"/>
    <col min="5" max="5" width="23.33203125" customWidth="1"/>
    <col min="6" max="6" width="36.33203125" style="16" customWidth="1"/>
    <col min="7" max="7" width="14.1640625" customWidth="1"/>
  </cols>
  <sheetData>
    <row r="1" spans="2:6" ht="19" thickBot="1"/>
    <row r="2" spans="2:6" ht="20" thickTop="1" thickBot="1">
      <c r="B2" s="13" t="s">
        <v>30</v>
      </c>
      <c r="C2" s="13" t="s">
        <v>31</v>
      </c>
      <c r="D2" s="13" t="s">
        <v>32</v>
      </c>
      <c r="E2" s="13" t="s">
        <v>106</v>
      </c>
      <c r="F2" s="19" t="s">
        <v>109</v>
      </c>
    </row>
    <row r="3" spans="2:6" ht="19" thickTop="1">
      <c r="B3" s="7" t="s">
        <v>33</v>
      </c>
      <c r="C3" s="9">
        <v>14.7</v>
      </c>
      <c r="D3" s="9">
        <v>4.58</v>
      </c>
      <c r="E3" s="10">
        <v>74.854499999999987</v>
      </c>
      <c r="F3" s="17">
        <f>E3/D3</f>
        <v>16.343777292576416</v>
      </c>
    </row>
    <row r="4" spans="2:6">
      <c r="B4" s="7" t="s">
        <v>34</v>
      </c>
      <c r="C4" s="9">
        <v>18.100000000000001</v>
      </c>
      <c r="D4" s="9">
        <v>6.28</v>
      </c>
      <c r="E4" s="10">
        <v>145.85499999999999</v>
      </c>
      <c r="F4" s="17">
        <f t="shared" ref="F4:F30" si="0">E4/D4</f>
        <v>23.225318471337577</v>
      </c>
    </row>
    <row r="5" spans="2:6">
      <c r="B5" s="7" t="s">
        <v>35</v>
      </c>
      <c r="C5" s="9">
        <v>23.1</v>
      </c>
      <c r="D5" s="9">
        <v>4</v>
      </c>
      <c r="E5" s="10">
        <v>102.02533333333334</v>
      </c>
      <c r="F5" s="17">
        <f t="shared" si="0"/>
        <v>25.506333333333334</v>
      </c>
    </row>
    <row r="6" spans="2:6">
      <c r="B6" s="7" t="s">
        <v>36</v>
      </c>
      <c r="C6" s="9">
        <v>28.9</v>
      </c>
      <c r="D6" s="9">
        <v>27</v>
      </c>
      <c r="E6" s="10">
        <v>377.87374999999997</v>
      </c>
      <c r="F6" s="17">
        <f t="shared" si="0"/>
        <v>13.995324074074073</v>
      </c>
    </row>
    <row r="7" spans="2:6">
      <c r="B7" s="7" t="s">
        <v>37</v>
      </c>
      <c r="C7" s="9">
        <v>31.2</v>
      </c>
      <c r="D7" s="9">
        <v>7.58</v>
      </c>
      <c r="E7" s="10">
        <v>150.99033333333333</v>
      </c>
      <c r="F7" s="17">
        <f t="shared" si="0"/>
        <v>19.91956904133685</v>
      </c>
    </row>
    <row r="8" spans="2:6">
      <c r="B8" s="7" t="s">
        <v>38</v>
      </c>
      <c r="C8" s="9">
        <v>35.6</v>
      </c>
      <c r="D8" s="9">
        <v>34.35</v>
      </c>
      <c r="E8" s="10">
        <v>322.33600000000001</v>
      </c>
      <c r="F8" s="17">
        <f t="shared" si="0"/>
        <v>9.383871906841339</v>
      </c>
    </row>
    <row r="9" spans="2:6">
      <c r="B9" s="7" t="s">
        <v>39</v>
      </c>
      <c r="C9" s="9">
        <v>37</v>
      </c>
      <c r="D9" s="9">
        <v>30.58</v>
      </c>
      <c r="E9" s="10">
        <v>325.52224999999999</v>
      </c>
      <c r="F9" s="17">
        <f t="shared" si="0"/>
        <v>10.6449395029431</v>
      </c>
    </row>
    <row r="10" spans="2:6">
      <c r="B10" s="7" t="s">
        <v>40</v>
      </c>
      <c r="C10" s="9">
        <v>37.1</v>
      </c>
      <c r="D10" s="9">
        <v>13.78</v>
      </c>
      <c r="E10" s="10">
        <v>166.6155</v>
      </c>
      <c r="F10" s="17">
        <f t="shared" si="0"/>
        <v>12.091110304789551</v>
      </c>
    </row>
    <row r="11" spans="2:6">
      <c r="B11" s="7" t="s">
        <v>41</v>
      </c>
      <c r="C11" s="9">
        <v>44.7</v>
      </c>
      <c r="D11" s="9">
        <v>29.3</v>
      </c>
      <c r="E11" s="10">
        <v>306.33033333333339</v>
      </c>
      <c r="F11" s="17">
        <f t="shared" si="0"/>
        <v>10.45496018202503</v>
      </c>
    </row>
    <row r="12" spans="2:6">
      <c r="B12" s="7" t="s">
        <v>42</v>
      </c>
      <c r="C12" s="9">
        <v>46.2</v>
      </c>
      <c r="D12" s="9">
        <v>13.18</v>
      </c>
      <c r="E12" s="10">
        <v>231.51400000000004</v>
      </c>
      <c r="F12" s="17">
        <f t="shared" si="0"/>
        <v>17.565553869499244</v>
      </c>
    </row>
    <row r="13" spans="2:6">
      <c r="B13" s="7" t="s">
        <v>43</v>
      </c>
      <c r="C13" s="9">
        <v>49</v>
      </c>
      <c r="D13" s="9">
        <v>13.13</v>
      </c>
      <c r="E13" s="10">
        <v>244.58425</v>
      </c>
      <c r="F13" s="17">
        <f t="shared" si="0"/>
        <v>18.627894135567402</v>
      </c>
    </row>
    <row r="14" spans="2:6">
      <c r="B14" s="7" t="s">
        <v>44</v>
      </c>
      <c r="C14" s="9">
        <v>49.1</v>
      </c>
      <c r="D14" s="9">
        <v>19.66</v>
      </c>
      <c r="E14" s="10">
        <v>370.20799999999997</v>
      </c>
      <c r="F14" s="17">
        <f t="shared" si="0"/>
        <v>18.830518819938959</v>
      </c>
    </row>
    <row r="15" spans="2:6">
      <c r="B15" s="7" t="s">
        <v>45</v>
      </c>
      <c r="C15" s="9">
        <v>52.4</v>
      </c>
      <c r="D15" s="9">
        <v>41.23</v>
      </c>
      <c r="E15" s="10">
        <v>658.21380000000011</v>
      </c>
      <c r="F15" s="17">
        <f t="shared" si="0"/>
        <v>15.964438515643952</v>
      </c>
    </row>
    <row r="16" spans="2:6">
      <c r="B16" s="7" t="s">
        <v>46</v>
      </c>
      <c r="C16" s="9">
        <v>57</v>
      </c>
      <c r="D16" s="9">
        <v>16.940000000000001</v>
      </c>
      <c r="E16" s="10">
        <v>259.19049999999999</v>
      </c>
      <c r="F16" s="17">
        <f t="shared" si="0"/>
        <v>15.300501770956314</v>
      </c>
    </row>
    <row r="17" spans="2:6">
      <c r="B17" s="7" t="s">
        <v>47</v>
      </c>
      <c r="C17" s="9">
        <v>57.6</v>
      </c>
      <c r="D17" s="9">
        <v>29.56</v>
      </c>
      <c r="E17" s="10">
        <v>475.8605</v>
      </c>
      <c r="F17" s="17">
        <f t="shared" si="0"/>
        <v>16.098122462787551</v>
      </c>
    </row>
    <row r="18" spans="2:6">
      <c r="B18" s="7" t="s">
        <v>48</v>
      </c>
      <c r="C18" s="9">
        <v>59.2</v>
      </c>
      <c r="D18" s="9">
        <v>52.16</v>
      </c>
      <c r="E18" s="10">
        <v>653.29499999999996</v>
      </c>
      <c r="F18" s="17">
        <f t="shared" si="0"/>
        <v>12.524827453987729</v>
      </c>
    </row>
    <row r="19" spans="2:6">
      <c r="B19" s="7" t="s">
        <v>49</v>
      </c>
      <c r="C19" s="9">
        <v>60.2</v>
      </c>
      <c r="D19" s="9">
        <v>78.22</v>
      </c>
      <c r="E19" s="10">
        <v>842.49074999999993</v>
      </c>
      <c r="F19" s="17">
        <f t="shared" si="0"/>
        <v>10.770784326259268</v>
      </c>
    </row>
    <row r="20" spans="2:6">
      <c r="B20" s="7" t="s">
        <v>50</v>
      </c>
      <c r="C20" s="9">
        <v>63.8</v>
      </c>
      <c r="D20" s="9">
        <v>21.39</v>
      </c>
      <c r="E20" s="10">
        <v>421.77550000000008</v>
      </c>
      <c r="F20" s="17">
        <f t="shared" si="0"/>
        <v>19.718349696119684</v>
      </c>
    </row>
    <row r="21" spans="2:6">
      <c r="B21" s="7" t="s">
        <v>51</v>
      </c>
      <c r="C21" s="9">
        <v>69.599999999999994</v>
      </c>
      <c r="D21" s="9">
        <v>18.29</v>
      </c>
      <c r="E21" s="10">
        <v>287.084</v>
      </c>
      <c r="F21" s="17">
        <f t="shared" si="0"/>
        <v>15.696227446692182</v>
      </c>
    </row>
    <row r="22" spans="2:6">
      <c r="B22" s="7" t="s">
        <v>52</v>
      </c>
      <c r="C22" s="9">
        <v>75.099999999999994</v>
      </c>
      <c r="D22" s="9">
        <v>30.13</v>
      </c>
      <c r="E22" s="10">
        <v>372.55175000000003</v>
      </c>
      <c r="F22" s="17">
        <f t="shared" si="0"/>
        <v>12.364810819780951</v>
      </c>
    </row>
    <row r="23" spans="2:6">
      <c r="B23" s="7" t="s">
        <v>53</v>
      </c>
      <c r="C23" s="9">
        <v>80.400000000000006</v>
      </c>
      <c r="D23" s="9">
        <v>75.11</v>
      </c>
      <c r="E23" s="10">
        <v>1116.3912500000001</v>
      </c>
      <c r="F23" s="17">
        <f t="shared" si="0"/>
        <v>14.86341698841699</v>
      </c>
    </row>
    <row r="24" spans="2:6">
      <c r="B24" s="7" t="s">
        <v>54</v>
      </c>
      <c r="C24" s="9">
        <v>81.5</v>
      </c>
      <c r="D24" s="9">
        <v>84.77</v>
      </c>
      <c r="E24" s="10">
        <v>1019.0698</v>
      </c>
      <c r="F24" s="17">
        <f t="shared" si="0"/>
        <v>12.021585466556566</v>
      </c>
    </row>
    <row r="25" spans="2:6">
      <c r="B25" s="7" t="s">
        <v>55</v>
      </c>
      <c r="C25" s="9">
        <v>85.2</v>
      </c>
      <c r="D25" s="9">
        <v>85.42</v>
      </c>
      <c r="E25" s="10">
        <v>898.67000000000007</v>
      </c>
      <c r="F25" s="17">
        <f t="shared" si="0"/>
        <v>10.520604073987357</v>
      </c>
    </row>
    <row r="26" spans="2:6">
      <c r="B26" s="7" t="s">
        <v>56</v>
      </c>
      <c r="C26" s="9">
        <v>93</v>
      </c>
      <c r="D26" s="9">
        <v>48.44</v>
      </c>
      <c r="E26" s="10">
        <v>601.26739999999995</v>
      </c>
      <c r="F26" s="17">
        <f t="shared" si="0"/>
        <v>12.412621800165152</v>
      </c>
    </row>
    <row r="27" spans="2:6">
      <c r="B27" s="7" t="s">
        <v>57</v>
      </c>
      <c r="C27" s="9">
        <v>95.8</v>
      </c>
      <c r="D27" s="9">
        <v>37.479999999999997</v>
      </c>
      <c r="E27" s="10">
        <v>486.82799999999997</v>
      </c>
      <c r="F27" s="17">
        <f t="shared" si="0"/>
        <v>12.989007470651014</v>
      </c>
    </row>
    <row r="28" spans="2:6">
      <c r="B28" s="7" t="s">
        <v>58</v>
      </c>
      <c r="C28" s="9">
        <v>97.1</v>
      </c>
      <c r="D28" s="9">
        <v>51.63</v>
      </c>
      <c r="E28" s="10">
        <v>663.98500000000001</v>
      </c>
      <c r="F28" s="17">
        <f t="shared" si="0"/>
        <v>12.860449351152431</v>
      </c>
    </row>
    <row r="29" spans="2:6">
      <c r="B29" s="7" t="s">
        <v>59</v>
      </c>
      <c r="C29" s="9">
        <v>99.6</v>
      </c>
      <c r="D29" s="9">
        <v>165.75</v>
      </c>
      <c r="E29" s="10">
        <v>1695.4555</v>
      </c>
      <c r="F29" s="17">
        <f t="shared" si="0"/>
        <v>10.228992458521871</v>
      </c>
    </row>
    <row r="30" spans="2:6" ht="19" thickBot="1">
      <c r="B30" s="8" t="s">
        <v>60</v>
      </c>
      <c r="C30" s="11">
        <v>107</v>
      </c>
      <c r="D30" s="11">
        <v>76.56</v>
      </c>
      <c r="E30" s="12">
        <v>798.39283333333321</v>
      </c>
      <c r="F30" s="20">
        <f t="shared" si="0"/>
        <v>10.428328544061301</v>
      </c>
    </row>
    <row r="31" spans="2:6" ht="19" thickTop="1">
      <c r="F31"/>
    </row>
    <row r="32" spans="2:6">
      <c r="F32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8"/>
  <sheetViews>
    <sheetView zoomScale="125" zoomScaleNormal="125" zoomScalePageLayoutView="125" workbookViewId="0">
      <selection activeCell="G17" sqref="G17"/>
    </sheetView>
  </sheetViews>
  <sheetFormatPr baseColWidth="12" defaultRowHeight="18" x14ac:dyDescent="0"/>
  <cols>
    <col min="1" max="1" width="17.5" customWidth="1"/>
    <col min="3" max="3" width="15.6640625" customWidth="1"/>
    <col min="4" max="4" width="12.33203125" customWidth="1"/>
    <col min="5" max="5" width="23.1640625" customWidth="1"/>
    <col min="6" max="6" width="36" style="16" customWidth="1"/>
  </cols>
  <sheetData>
    <row r="1" spans="2:6" ht="19" thickBot="1"/>
    <row r="2" spans="2:6" ht="20" thickTop="1" thickBot="1">
      <c r="B2" s="13" t="s">
        <v>30</v>
      </c>
      <c r="C2" s="13" t="s">
        <v>31</v>
      </c>
      <c r="D2" s="13" t="s">
        <v>32</v>
      </c>
      <c r="E2" s="13" t="s">
        <v>106</v>
      </c>
      <c r="F2" s="19" t="s">
        <v>109</v>
      </c>
    </row>
    <row r="3" spans="2:6" ht="19" thickTop="1">
      <c r="B3" s="7" t="s">
        <v>54</v>
      </c>
      <c r="C3" s="9">
        <v>57.2</v>
      </c>
      <c r="D3" s="9">
        <v>27.63</v>
      </c>
      <c r="E3" s="10">
        <v>406.58066666666673</v>
      </c>
      <c r="F3" s="17">
        <f>E3/D3</f>
        <v>14.715188804439622</v>
      </c>
    </row>
    <row r="4" spans="2:6">
      <c r="B4" s="7" t="s">
        <v>61</v>
      </c>
      <c r="C4" s="9">
        <v>85.1</v>
      </c>
      <c r="D4" s="9">
        <v>36.72</v>
      </c>
      <c r="E4" s="10">
        <v>822.24039999999991</v>
      </c>
      <c r="F4" s="17">
        <f t="shared" ref="F4:F26" si="0">E4/D4</f>
        <v>22.392167755991284</v>
      </c>
    </row>
    <row r="5" spans="2:6">
      <c r="B5" s="7" t="s">
        <v>62</v>
      </c>
      <c r="C5" s="9">
        <v>85.5</v>
      </c>
      <c r="D5" s="9">
        <v>57.48</v>
      </c>
      <c r="E5" s="10">
        <v>719.49800000000005</v>
      </c>
      <c r="F5" s="17">
        <f t="shared" si="0"/>
        <v>12.517362560890746</v>
      </c>
    </row>
    <row r="6" spans="2:6">
      <c r="B6" s="7" t="s">
        <v>63</v>
      </c>
      <c r="C6" s="9">
        <v>89.5</v>
      </c>
      <c r="D6" s="9">
        <v>22.66</v>
      </c>
      <c r="E6" s="10">
        <v>409.27375000000001</v>
      </c>
      <c r="F6" s="17">
        <f t="shared" si="0"/>
        <v>18.061507060900265</v>
      </c>
    </row>
    <row r="7" spans="2:6">
      <c r="B7" s="7" t="s">
        <v>64</v>
      </c>
      <c r="C7" s="9">
        <v>95.4</v>
      </c>
      <c r="D7" s="9">
        <v>43.25</v>
      </c>
      <c r="E7" s="10">
        <v>875.32900000000006</v>
      </c>
      <c r="F7" s="17">
        <f t="shared" si="0"/>
        <v>20.238820809248555</v>
      </c>
    </row>
    <row r="8" spans="2:6">
      <c r="B8" s="7" t="s">
        <v>65</v>
      </c>
      <c r="C8" s="9">
        <v>114.5</v>
      </c>
      <c r="D8" s="9">
        <v>33.5</v>
      </c>
      <c r="E8" s="10">
        <v>654.96119999999996</v>
      </c>
      <c r="F8" s="17">
        <f t="shared" si="0"/>
        <v>19.551080597014924</v>
      </c>
    </row>
    <row r="9" spans="2:6">
      <c r="B9" s="7" t="s">
        <v>66</v>
      </c>
      <c r="C9" s="9">
        <v>115.8</v>
      </c>
      <c r="D9" s="9">
        <v>57.38</v>
      </c>
      <c r="E9" s="10">
        <v>954.18116666666674</v>
      </c>
      <c r="F9" s="17">
        <f t="shared" si="0"/>
        <v>16.629159405135354</v>
      </c>
    </row>
    <row r="10" spans="2:6">
      <c r="B10" s="7" t="s">
        <v>67</v>
      </c>
      <c r="C10" s="9">
        <f>101.5+24.1</f>
        <v>125.6</v>
      </c>
      <c r="D10" s="9">
        <v>107.63</v>
      </c>
      <c r="E10" s="10">
        <v>1761.7882000000002</v>
      </c>
      <c r="F10" s="17">
        <f t="shared" si="0"/>
        <v>16.368932453776832</v>
      </c>
    </row>
    <row r="11" spans="2:6">
      <c r="B11" s="7" t="s">
        <v>58</v>
      </c>
      <c r="C11" s="9">
        <v>126.6</v>
      </c>
      <c r="D11" s="9">
        <v>105.02</v>
      </c>
      <c r="E11" s="10">
        <v>1759.6719999999998</v>
      </c>
      <c r="F11" s="17">
        <f t="shared" si="0"/>
        <v>16.755589411540658</v>
      </c>
    </row>
    <row r="12" spans="2:6">
      <c r="B12" s="7" t="s">
        <v>44</v>
      </c>
      <c r="C12" s="9">
        <v>132.1</v>
      </c>
      <c r="D12" s="9">
        <v>92.89</v>
      </c>
      <c r="E12" s="10">
        <v>1607.4757500000001</v>
      </c>
      <c r="F12" s="17">
        <f t="shared" si="0"/>
        <v>17.305153945526968</v>
      </c>
    </row>
    <row r="13" spans="2:6">
      <c r="B13" s="7" t="s">
        <v>68</v>
      </c>
      <c r="C13" s="9">
        <v>133.1</v>
      </c>
      <c r="D13" s="9">
        <v>95.8</v>
      </c>
      <c r="E13" s="10">
        <v>1518.4273749999998</v>
      </c>
      <c r="F13" s="17">
        <f t="shared" si="0"/>
        <v>15.849972599164925</v>
      </c>
    </row>
    <row r="14" spans="2:6">
      <c r="B14" s="7" t="s">
        <v>69</v>
      </c>
      <c r="C14" s="9">
        <v>151.4</v>
      </c>
      <c r="D14" s="9">
        <v>23.71</v>
      </c>
      <c r="E14" s="10">
        <v>584.78250000000003</v>
      </c>
      <c r="F14" s="17">
        <f t="shared" si="0"/>
        <v>24.663960354280896</v>
      </c>
    </row>
    <row r="15" spans="2:6">
      <c r="B15" s="7" t="s">
        <v>70</v>
      </c>
      <c r="C15" s="9">
        <v>155.80000000000001</v>
      </c>
      <c r="D15" s="9">
        <f>61.82+76.42+57.26</f>
        <v>195.5</v>
      </c>
      <c r="E15" s="10">
        <v>3779.8672666666666</v>
      </c>
      <c r="F15" s="17">
        <f t="shared" si="0"/>
        <v>19.334359420289854</v>
      </c>
    </row>
    <row r="16" spans="2:6">
      <c r="B16" s="7" t="s">
        <v>71</v>
      </c>
      <c r="C16" s="9">
        <v>187</v>
      </c>
      <c r="D16" s="9">
        <v>84.05</v>
      </c>
      <c r="E16" s="10">
        <v>1773.1053333333334</v>
      </c>
      <c r="F16" s="17">
        <f t="shared" si="0"/>
        <v>21.095839777909976</v>
      </c>
    </row>
    <row r="17" spans="2:6">
      <c r="B17" s="7" t="s">
        <v>72</v>
      </c>
      <c r="C17" s="9">
        <v>190.6</v>
      </c>
      <c r="D17" s="9">
        <v>91.76</v>
      </c>
      <c r="E17" s="10">
        <v>1824.0475499999998</v>
      </c>
      <c r="F17" s="17">
        <f t="shared" si="0"/>
        <v>19.878460658238879</v>
      </c>
    </row>
    <row r="18" spans="2:6">
      <c r="B18" s="18" t="s">
        <v>73</v>
      </c>
      <c r="C18" s="15">
        <v>196.2</v>
      </c>
      <c r="D18" s="15">
        <v>286.02</v>
      </c>
      <c r="E18" s="15">
        <v>2302.2318333333333</v>
      </c>
      <c r="F18" s="17">
        <f t="shared" si="0"/>
        <v>8.0491987739785102</v>
      </c>
    </row>
    <row r="19" spans="2:6">
      <c r="B19" s="7" t="s">
        <v>74</v>
      </c>
      <c r="C19" s="9">
        <v>214.8</v>
      </c>
      <c r="D19" s="9">
        <f>65.43+66.58+97.32</f>
        <v>229.32999999999998</v>
      </c>
      <c r="E19" s="10">
        <v>4515.6584166666662</v>
      </c>
      <c r="F19" s="17">
        <f t="shared" si="0"/>
        <v>19.69065720431983</v>
      </c>
    </row>
    <row r="20" spans="2:6">
      <c r="B20" s="7" t="s">
        <v>75</v>
      </c>
      <c r="C20" s="9">
        <v>218.3</v>
      </c>
      <c r="D20" s="9">
        <v>57.03</v>
      </c>
      <c r="E20" s="10">
        <v>953.48033333333331</v>
      </c>
      <c r="F20" s="17">
        <f t="shared" si="0"/>
        <v>16.718925711613771</v>
      </c>
    </row>
    <row r="21" spans="2:6">
      <c r="B21" s="7" t="s">
        <v>57</v>
      </c>
      <c r="C21" s="9">
        <v>219.5</v>
      </c>
      <c r="D21" s="9">
        <f>39.2+53.82+59.5</f>
        <v>152.52000000000001</v>
      </c>
      <c r="E21" s="10">
        <v>3459.6747499999997</v>
      </c>
      <c r="F21" s="17">
        <f t="shared" si="0"/>
        <v>22.68341692892735</v>
      </c>
    </row>
    <row r="22" spans="2:6">
      <c r="B22" s="7" t="s">
        <v>76</v>
      </c>
      <c r="C22" s="9">
        <v>232.5</v>
      </c>
      <c r="D22" s="9">
        <f>48.42+39.87+49.76</f>
        <v>138.04999999999998</v>
      </c>
      <c r="E22" s="10">
        <v>3590.7204666666667</v>
      </c>
      <c r="F22" s="17">
        <f t="shared" si="0"/>
        <v>26.010289508632141</v>
      </c>
    </row>
    <row r="23" spans="2:6">
      <c r="B23" s="7" t="s">
        <v>77</v>
      </c>
      <c r="C23" s="9">
        <v>239.2</v>
      </c>
      <c r="D23" s="9">
        <v>76.680000000000007</v>
      </c>
      <c r="E23" s="10">
        <v>1482.0029999999999</v>
      </c>
      <c r="F23" s="17">
        <f t="shared" si="0"/>
        <v>19.327112676056334</v>
      </c>
    </row>
    <row r="24" spans="2:6">
      <c r="B24" s="7" t="s">
        <v>53</v>
      </c>
      <c r="C24" s="9">
        <v>255.2</v>
      </c>
      <c r="D24" s="9">
        <v>233.2</v>
      </c>
      <c r="E24" s="10">
        <v>3601.8870000000002</v>
      </c>
      <c r="F24" s="17">
        <f t="shared" si="0"/>
        <v>15.445484562607206</v>
      </c>
    </row>
    <row r="25" spans="2:6">
      <c r="B25" s="7" t="s">
        <v>78</v>
      </c>
      <c r="C25" s="9">
        <v>259.5</v>
      </c>
      <c r="D25" s="9">
        <v>201.43</v>
      </c>
      <c r="E25" s="10">
        <v>3055.7678999999998</v>
      </c>
      <c r="F25" s="17">
        <f t="shared" si="0"/>
        <v>15.170371344884078</v>
      </c>
    </row>
    <row r="26" spans="2:6" ht="19" thickBot="1">
      <c r="B26" s="8" t="s">
        <v>51</v>
      </c>
      <c r="C26" s="11">
        <v>270.7</v>
      </c>
      <c r="D26" s="11">
        <v>179.73</v>
      </c>
      <c r="E26" s="12">
        <v>2917.8347848484846</v>
      </c>
      <c r="F26" s="20">
        <f t="shared" si="0"/>
        <v>16.234545066758386</v>
      </c>
    </row>
    <row r="27" spans="2:6" ht="19" thickTop="1">
      <c r="F27"/>
    </row>
    <row r="28" spans="2:6">
      <c r="F28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1"/>
  <sheetViews>
    <sheetView zoomScale="150" zoomScaleNormal="150" zoomScalePageLayoutView="150" workbookViewId="0">
      <selection activeCell="E13" sqref="E13"/>
    </sheetView>
  </sheetViews>
  <sheetFormatPr baseColWidth="12" defaultRowHeight="18" x14ac:dyDescent="0"/>
  <cols>
    <col min="1" max="1" width="18.83203125" customWidth="1"/>
    <col min="3" max="3" width="15.5" customWidth="1"/>
    <col min="4" max="4" width="12" customWidth="1"/>
    <col min="5" max="5" width="23.5" customWidth="1"/>
    <col min="6" max="6" width="38" style="16" customWidth="1"/>
  </cols>
  <sheetData>
    <row r="1" spans="2:6" ht="19" thickBot="1"/>
    <row r="2" spans="2:6" ht="20" thickTop="1" thickBot="1">
      <c r="B2" s="13" t="s">
        <v>30</v>
      </c>
      <c r="C2" s="13" t="s">
        <v>31</v>
      </c>
      <c r="D2" s="13" t="s">
        <v>32</v>
      </c>
      <c r="E2" s="13" t="s">
        <v>106</v>
      </c>
      <c r="F2" s="19" t="s">
        <v>109</v>
      </c>
    </row>
    <row r="3" spans="2:6" ht="19" thickTop="1">
      <c r="B3" s="7" t="s">
        <v>72</v>
      </c>
      <c r="C3" s="9">
        <v>55.5</v>
      </c>
      <c r="D3" s="9">
        <v>11.85</v>
      </c>
      <c r="E3" s="10">
        <v>252.20659999999998</v>
      </c>
      <c r="F3" s="17">
        <f>E3/D3</f>
        <v>21.283257383966244</v>
      </c>
    </row>
    <row r="4" spans="2:6">
      <c r="B4" s="7" t="s">
        <v>75</v>
      </c>
      <c r="C4" s="9">
        <v>85.5</v>
      </c>
      <c r="D4" s="9">
        <v>39.19</v>
      </c>
      <c r="E4" s="10">
        <v>694.07866666666678</v>
      </c>
      <c r="F4" s="17">
        <f t="shared" ref="F4:F19" si="0">E4/D4</f>
        <v>17.710606447222936</v>
      </c>
    </row>
    <row r="5" spans="2:6">
      <c r="B5" s="7" t="s">
        <v>47</v>
      </c>
      <c r="C5" s="9">
        <v>102.5</v>
      </c>
      <c r="D5" s="9">
        <v>20.74</v>
      </c>
      <c r="E5" s="10">
        <v>325.50566666666668</v>
      </c>
      <c r="F5" s="17">
        <f t="shared" si="0"/>
        <v>15.694583735133399</v>
      </c>
    </row>
    <row r="6" spans="2:6">
      <c r="B6" s="7" t="s">
        <v>54</v>
      </c>
      <c r="C6" s="9">
        <v>124</v>
      </c>
      <c r="D6" s="9">
        <v>102.23</v>
      </c>
      <c r="E6" s="10">
        <v>1563.9376666666667</v>
      </c>
      <c r="F6" s="17">
        <f t="shared" si="0"/>
        <v>15.298226221917897</v>
      </c>
    </row>
    <row r="7" spans="2:6">
      <c r="B7" s="7" t="s">
        <v>50</v>
      </c>
      <c r="C7" s="9">
        <v>144</v>
      </c>
      <c r="D7" s="9">
        <v>19.920000000000002</v>
      </c>
      <c r="E7" s="10">
        <v>457.78019999999998</v>
      </c>
      <c r="F7" s="17">
        <f t="shared" si="0"/>
        <v>22.980933734939757</v>
      </c>
    </row>
    <row r="8" spans="2:6">
      <c r="B8" s="7" t="s">
        <v>69</v>
      </c>
      <c r="C8" s="9">
        <v>169.5</v>
      </c>
      <c r="D8" s="9">
        <v>60.84</v>
      </c>
      <c r="E8" s="10">
        <v>989.60716666666667</v>
      </c>
      <c r="F8" s="17">
        <f t="shared" si="0"/>
        <v>16.265732522463292</v>
      </c>
    </row>
    <row r="9" spans="2:6">
      <c r="B9" s="7" t="s">
        <v>45</v>
      </c>
      <c r="C9" s="9">
        <v>187.5</v>
      </c>
      <c r="D9" s="9">
        <v>33.24</v>
      </c>
      <c r="E9" s="10">
        <v>788.43183333333343</v>
      </c>
      <c r="F9" s="17">
        <f t="shared" si="0"/>
        <v>23.719369233854795</v>
      </c>
    </row>
    <row r="10" spans="2:6">
      <c r="B10" s="7" t="s">
        <v>76</v>
      </c>
      <c r="C10" s="9">
        <v>263.5</v>
      </c>
      <c r="D10" s="9">
        <f>232.04+245.5</f>
        <v>477.53999999999996</v>
      </c>
      <c r="E10" s="10">
        <v>5529.5656666666664</v>
      </c>
      <c r="F10" s="17">
        <f t="shared" si="0"/>
        <v>11.579272242464855</v>
      </c>
    </row>
    <row r="11" spans="2:6">
      <c r="B11" s="7" t="s">
        <v>107</v>
      </c>
      <c r="C11" s="9">
        <v>268</v>
      </c>
      <c r="D11" s="9">
        <f>298.22+388.97</f>
        <v>687.19</v>
      </c>
      <c r="E11" s="10">
        <v>6801.3065333333325</v>
      </c>
      <c r="F11" s="17">
        <f t="shared" si="0"/>
        <v>9.8972722730734315</v>
      </c>
    </row>
    <row r="12" spans="2:6">
      <c r="B12" s="7" t="s">
        <v>79</v>
      </c>
      <c r="C12" s="9">
        <v>280.8</v>
      </c>
      <c r="D12" s="9">
        <v>85.43</v>
      </c>
      <c r="E12" s="10">
        <v>1768.035166666667</v>
      </c>
      <c r="F12" s="17">
        <f t="shared" si="0"/>
        <v>20.695717741620822</v>
      </c>
    </row>
    <row r="13" spans="2:6">
      <c r="B13" s="7" t="s">
        <v>51</v>
      </c>
      <c r="C13" s="9">
        <v>321</v>
      </c>
      <c r="D13" s="9">
        <f>369.99+352.06+349.25+49.65</f>
        <v>1120.95</v>
      </c>
      <c r="E13" s="10">
        <v>13038.230233333335</v>
      </c>
      <c r="F13" s="17">
        <f t="shared" si="0"/>
        <v>11.631411065019256</v>
      </c>
    </row>
    <row r="14" spans="2:6">
      <c r="B14" s="7" t="s">
        <v>57</v>
      </c>
      <c r="C14" s="9">
        <v>377.5</v>
      </c>
      <c r="D14" s="9">
        <f>266.53+110.93</f>
        <v>377.46</v>
      </c>
      <c r="E14" s="10">
        <v>6516.8813333333337</v>
      </c>
      <c r="F14" s="17">
        <f t="shared" si="0"/>
        <v>17.265091223794133</v>
      </c>
    </row>
    <row r="15" spans="2:6">
      <c r="B15" s="7" t="s">
        <v>108</v>
      </c>
      <c r="C15" s="9">
        <v>378.1</v>
      </c>
      <c r="D15" s="9">
        <f>262.31+270.91+264.07</f>
        <v>797.29</v>
      </c>
      <c r="E15" s="10">
        <v>9934.3935000000019</v>
      </c>
      <c r="F15" s="17">
        <f t="shared" si="0"/>
        <v>12.460200805227712</v>
      </c>
    </row>
    <row r="16" spans="2:6">
      <c r="B16" s="7" t="s">
        <v>78</v>
      </c>
      <c r="C16" s="9">
        <v>383</v>
      </c>
      <c r="D16" s="9">
        <f>348.86+369.74+114.05</f>
        <v>832.65</v>
      </c>
      <c r="E16" s="10">
        <v>11977.269466666667</v>
      </c>
      <c r="F16" s="17">
        <f t="shared" si="0"/>
        <v>14.384518665305551</v>
      </c>
    </row>
    <row r="17" spans="2:6">
      <c r="B17" s="7" t="s">
        <v>77</v>
      </c>
      <c r="C17" s="9">
        <v>445.3</v>
      </c>
      <c r="D17" s="9">
        <f>261+354.86</f>
        <v>615.86</v>
      </c>
      <c r="E17" s="10">
        <v>8162.6170000000011</v>
      </c>
      <c r="F17" s="17">
        <f t="shared" si="0"/>
        <v>13.254013899262821</v>
      </c>
    </row>
    <row r="18" spans="2:6">
      <c r="B18" s="7" t="s">
        <v>35</v>
      </c>
      <c r="C18" s="9">
        <v>522.9</v>
      </c>
      <c r="D18" s="9">
        <f>249.69+119.18</f>
        <v>368.87</v>
      </c>
      <c r="E18" s="10">
        <v>5940.4722333333339</v>
      </c>
      <c r="F18" s="17">
        <f t="shared" si="0"/>
        <v>16.104514417906941</v>
      </c>
    </row>
    <row r="19" spans="2:6" ht="19" thickBot="1">
      <c r="B19" s="8" t="s">
        <v>80</v>
      </c>
      <c r="C19" s="11">
        <v>537.70000000000005</v>
      </c>
      <c r="D19" s="11">
        <f>259.84+242.64</f>
        <v>502.47999999999996</v>
      </c>
      <c r="E19" s="12">
        <v>6621.7071333333333</v>
      </c>
      <c r="F19" s="20">
        <f t="shared" si="0"/>
        <v>13.178051133046756</v>
      </c>
    </row>
    <row r="20" spans="2:6" ht="19" thickTop="1">
      <c r="F20"/>
    </row>
    <row r="21" spans="2:6">
      <c r="F21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2"/>
  <sheetViews>
    <sheetView workbookViewId="0">
      <selection activeCell="G30" sqref="G30"/>
    </sheetView>
  </sheetViews>
  <sheetFormatPr baseColWidth="12" defaultRowHeight="18" x14ac:dyDescent="0"/>
  <cols>
    <col min="1" max="1" width="18.1640625" customWidth="1"/>
    <col min="3" max="3" width="15.33203125" customWidth="1"/>
    <col min="4" max="4" width="12.1640625" customWidth="1"/>
    <col min="5" max="5" width="23.6640625" customWidth="1"/>
    <col min="6" max="6" width="36.83203125" style="16" customWidth="1"/>
    <col min="7" max="7" width="17.6640625" customWidth="1"/>
    <col min="9" max="9" width="16.33203125" customWidth="1"/>
  </cols>
  <sheetData>
    <row r="1" spans="2:6" ht="19" thickBot="1"/>
    <row r="2" spans="2:6" ht="20" thickTop="1" thickBot="1">
      <c r="B2" s="13" t="s">
        <v>30</v>
      </c>
      <c r="C2" s="13" t="s">
        <v>31</v>
      </c>
      <c r="D2" s="13" t="s">
        <v>32</v>
      </c>
      <c r="E2" s="13" t="s">
        <v>106</v>
      </c>
      <c r="F2" s="19" t="s">
        <v>109</v>
      </c>
    </row>
    <row r="3" spans="2:6" ht="19" thickTop="1">
      <c r="B3" s="7" t="s">
        <v>81</v>
      </c>
      <c r="C3" s="9">
        <v>114.3</v>
      </c>
      <c r="D3" s="9">
        <v>51.45</v>
      </c>
      <c r="E3" s="10">
        <v>758.6015000000001</v>
      </c>
      <c r="F3" s="17">
        <f>E3/D3</f>
        <v>14.744441205053452</v>
      </c>
    </row>
    <row r="4" spans="2:6">
      <c r="B4" s="7" t="s">
        <v>17</v>
      </c>
      <c r="C4" s="9">
        <v>157.4</v>
      </c>
      <c r="D4" s="9">
        <v>218.04</v>
      </c>
      <c r="E4" s="10">
        <v>2866.4506666666666</v>
      </c>
      <c r="F4" s="17">
        <f t="shared" ref="F4:F19" si="0">E4/D4</f>
        <v>13.146444077539289</v>
      </c>
    </row>
    <row r="5" spans="2:6">
      <c r="B5" s="7" t="s">
        <v>82</v>
      </c>
      <c r="C5" s="9">
        <v>163</v>
      </c>
      <c r="D5" s="9">
        <v>137.16999999999999</v>
      </c>
      <c r="E5" s="10">
        <v>3106.2388333333333</v>
      </c>
      <c r="F5" s="17">
        <f t="shared" si="0"/>
        <v>22.645176301912471</v>
      </c>
    </row>
    <row r="6" spans="2:6">
      <c r="B6" s="7" t="s">
        <v>83</v>
      </c>
      <c r="C6" s="9">
        <v>185</v>
      </c>
      <c r="D6" s="9">
        <v>278</v>
      </c>
      <c r="E6" s="10">
        <v>3236.6514999999999</v>
      </c>
      <c r="F6" s="17">
        <f t="shared" si="0"/>
        <v>11.642631294964028</v>
      </c>
    </row>
    <row r="7" spans="2:6">
      <c r="B7" s="7" t="s">
        <v>29</v>
      </c>
      <c r="C7" s="9">
        <v>186</v>
      </c>
      <c r="D7" s="9">
        <f>274.49+121.16</f>
        <v>395.65</v>
      </c>
      <c r="E7" s="10">
        <v>5426.0561666666663</v>
      </c>
      <c r="F7" s="17">
        <f t="shared" si="0"/>
        <v>13.714283246977548</v>
      </c>
    </row>
    <row r="8" spans="2:6">
      <c r="B8" s="7" t="s">
        <v>84</v>
      </c>
      <c r="C8" s="9">
        <v>237</v>
      </c>
      <c r="D8" s="9">
        <v>180.88</v>
      </c>
      <c r="E8" s="10">
        <v>3761.3630333333331</v>
      </c>
      <c r="F8" s="17">
        <f t="shared" si="0"/>
        <v>20.794797840188707</v>
      </c>
    </row>
    <row r="9" spans="2:6">
      <c r="B9" s="7" t="s">
        <v>3</v>
      </c>
      <c r="C9" s="9">
        <v>240</v>
      </c>
      <c r="D9" s="9">
        <f>216.06+226.98+294.87</f>
        <v>737.91</v>
      </c>
      <c r="E9" s="10">
        <v>7184.4590000000007</v>
      </c>
      <c r="F9" s="17">
        <f t="shared" si="0"/>
        <v>9.7362266401051638</v>
      </c>
    </row>
    <row r="10" spans="2:6">
      <c r="B10" s="7" t="s">
        <v>85</v>
      </c>
      <c r="C10" s="9">
        <v>266</v>
      </c>
      <c r="D10" s="9">
        <v>181.21</v>
      </c>
      <c r="E10" s="10">
        <v>3114.4066666666668</v>
      </c>
      <c r="F10" s="17">
        <f t="shared" si="0"/>
        <v>17.186726266026525</v>
      </c>
    </row>
    <row r="11" spans="2:6">
      <c r="B11" s="7" t="s">
        <v>25</v>
      </c>
      <c r="C11" s="9">
        <v>300.60000000000002</v>
      </c>
      <c r="D11" s="9">
        <f>177.59+125.15+170.98+172.78+124.88</f>
        <v>771.38</v>
      </c>
      <c r="E11" s="10">
        <v>8585.1814833333319</v>
      </c>
      <c r="F11" s="17">
        <f t="shared" si="0"/>
        <v>11.129639714969706</v>
      </c>
    </row>
    <row r="12" spans="2:6">
      <c r="B12" s="7" t="s">
        <v>86</v>
      </c>
      <c r="C12" s="9">
        <v>303.5</v>
      </c>
      <c r="D12" s="9">
        <f>187.43+194.05</f>
        <v>381.48</v>
      </c>
      <c r="E12" s="10">
        <v>5774.2849999999999</v>
      </c>
      <c r="F12" s="17">
        <f t="shared" si="0"/>
        <v>15.136534025374855</v>
      </c>
    </row>
    <row r="13" spans="2:6">
      <c r="B13" s="7" t="s">
        <v>87</v>
      </c>
      <c r="C13" s="9">
        <v>306.5</v>
      </c>
      <c r="D13" s="9">
        <f>315.3+338.37+223.43</f>
        <v>877.10000000000014</v>
      </c>
      <c r="E13" s="10">
        <v>11870.934066666667</v>
      </c>
      <c r="F13" s="17">
        <f t="shared" si="0"/>
        <v>13.534299471744003</v>
      </c>
    </row>
    <row r="14" spans="2:6">
      <c r="B14" s="7" t="s">
        <v>88</v>
      </c>
      <c r="C14" s="9">
        <v>310</v>
      </c>
      <c r="D14" s="9">
        <f>238.84+328.54</f>
        <v>567.38</v>
      </c>
      <c r="E14" s="10">
        <v>8064.1736666666675</v>
      </c>
      <c r="F14" s="17">
        <f t="shared" si="0"/>
        <v>14.213003043227937</v>
      </c>
    </row>
    <row r="15" spans="2:6">
      <c r="B15" s="7" t="s">
        <v>89</v>
      </c>
      <c r="C15" s="9">
        <v>360.2</v>
      </c>
      <c r="D15" s="9">
        <f>330.92+365.85+142.59</f>
        <v>839.36</v>
      </c>
      <c r="E15" s="10">
        <v>11694.172499999999</v>
      </c>
      <c r="F15" s="17">
        <f t="shared" si="0"/>
        <v>13.932248975409834</v>
      </c>
    </row>
    <row r="16" spans="2:6">
      <c r="B16" s="7" t="s">
        <v>90</v>
      </c>
      <c r="C16" s="9">
        <v>364.2</v>
      </c>
      <c r="D16" s="9">
        <f>80.52+104.74+75.86+73.48+55.15+127.62+87.52+147.63</f>
        <v>752.52</v>
      </c>
      <c r="E16" s="10">
        <v>16666.721400000002</v>
      </c>
      <c r="F16" s="17">
        <f t="shared" si="0"/>
        <v>22.147878328815185</v>
      </c>
    </row>
    <row r="17" spans="2:6">
      <c r="B17" s="7" t="s">
        <v>91</v>
      </c>
      <c r="C17" s="9">
        <v>462</v>
      </c>
      <c r="D17" s="9">
        <f>263.79+289.87+192.13+156.36</f>
        <v>902.15000000000009</v>
      </c>
      <c r="E17" s="10">
        <v>16095.436549999999</v>
      </c>
      <c r="F17" s="17">
        <f t="shared" si="0"/>
        <v>17.841197749819873</v>
      </c>
    </row>
    <row r="18" spans="2:6">
      <c r="B18" s="7" t="s">
        <v>92</v>
      </c>
      <c r="C18" s="9">
        <v>508</v>
      </c>
      <c r="D18" s="9">
        <f>159.02+246.51</f>
        <v>405.53</v>
      </c>
      <c r="E18" s="10">
        <v>6921.9166666666661</v>
      </c>
      <c r="F18" s="17">
        <f t="shared" si="0"/>
        <v>17.068815295210381</v>
      </c>
    </row>
    <row r="19" spans="2:6" ht="19" thickBot="1">
      <c r="B19" s="8" t="s">
        <v>46</v>
      </c>
      <c r="C19" s="11">
        <v>559.70000000000005</v>
      </c>
      <c r="D19" s="11">
        <f>295.79+302.87+123.63+242.29+315.44+281.08+398.5+78</f>
        <v>2037.6</v>
      </c>
      <c r="E19" s="12">
        <v>35635.34901666666</v>
      </c>
      <c r="F19" s="20">
        <f t="shared" si="0"/>
        <v>17.488883498560394</v>
      </c>
    </row>
    <row r="20" spans="2:6" ht="19" thickTop="1">
      <c r="F20"/>
    </row>
    <row r="21" spans="2:6">
      <c r="F21"/>
    </row>
    <row r="22" spans="2:6">
      <c r="F22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2"/>
  <sheetViews>
    <sheetView topLeftCell="A11" workbookViewId="0">
      <selection activeCell="F32" sqref="F32:F40"/>
    </sheetView>
  </sheetViews>
  <sheetFormatPr baseColWidth="12" defaultRowHeight="18" x14ac:dyDescent="0"/>
  <cols>
    <col min="1" max="1" width="17.33203125" customWidth="1"/>
    <col min="3" max="3" width="16.1640625" customWidth="1"/>
    <col min="4" max="4" width="13" customWidth="1"/>
    <col min="5" max="5" width="24.1640625" customWidth="1"/>
    <col min="6" max="6" width="36.5" style="16" customWidth="1"/>
  </cols>
  <sheetData>
    <row r="1" spans="2:6" ht="19" thickBot="1"/>
    <row r="2" spans="2:6" ht="20" thickTop="1" thickBot="1">
      <c r="B2" s="13" t="s">
        <v>30</v>
      </c>
      <c r="C2" s="13" t="s">
        <v>31</v>
      </c>
      <c r="D2" s="13" t="s">
        <v>32</v>
      </c>
      <c r="E2" s="13" t="s">
        <v>106</v>
      </c>
      <c r="F2" s="19" t="s">
        <v>109</v>
      </c>
    </row>
    <row r="3" spans="2:6" ht="19" thickTop="1">
      <c r="B3" s="7" t="s">
        <v>105</v>
      </c>
      <c r="C3" s="9">
        <v>21.2</v>
      </c>
      <c r="D3" s="9">
        <v>2.48</v>
      </c>
      <c r="E3" s="10">
        <v>15.441599999999999</v>
      </c>
      <c r="F3" s="17">
        <f>E3/D3</f>
        <v>6.2264516129032259</v>
      </c>
    </row>
    <row r="4" spans="2:6">
      <c r="B4" s="7" t="s">
        <v>96</v>
      </c>
      <c r="C4" s="9">
        <v>22.7</v>
      </c>
      <c r="D4" s="9">
        <v>3</v>
      </c>
      <c r="E4" s="10">
        <v>19.155666666666665</v>
      </c>
      <c r="F4" s="17">
        <f t="shared" ref="F4:F40" si="0">E4/D4</f>
        <v>6.3852222222222217</v>
      </c>
    </row>
    <row r="5" spans="2:6">
      <c r="B5" s="7" t="s">
        <v>22</v>
      </c>
      <c r="C5" s="9">
        <v>22.8</v>
      </c>
      <c r="D5" s="9">
        <v>2.65</v>
      </c>
      <c r="E5" s="10">
        <v>17.913833333333333</v>
      </c>
      <c r="F5" s="17">
        <f t="shared" si="0"/>
        <v>6.7599371069182395</v>
      </c>
    </row>
    <row r="6" spans="2:6">
      <c r="B6" s="7" t="s">
        <v>95</v>
      </c>
      <c r="C6" s="9">
        <v>22.8</v>
      </c>
      <c r="D6" s="9">
        <v>14.26</v>
      </c>
      <c r="E6" s="10">
        <v>73.472166666666652</v>
      </c>
      <c r="F6" s="17">
        <f t="shared" si="0"/>
        <v>5.1523258532024299</v>
      </c>
    </row>
    <row r="7" spans="2:6">
      <c r="B7" s="7" t="s">
        <v>90</v>
      </c>
      <c r="C7" s="9">
        <v>26</v>
      </c>
      <c r="D7" s="9">
        <v>5.67</v>
      </c>
      <c r="E7" s="10">
        <v>45.433999999999997</v>
      </c>
      <c r="F7" s="17">
        <f t="shared" si="0"/>
        <v>8.0130511463844787</v>
      </c>
    </row>
    <row r="8" spans="2:6">
      <c r="B8" s="7" t="s">
        <v>3</v>
      </c>
      <c r="C8" s="9">
        <v>31.7</v>
      </c>
      <c r="D8" s="9">
        <v>9.06</v>
      </c>
      <c r="E8" s="10">
        <v>89.148333333333355</v>
      </c>
      <c r="F8" s="17">
        <f t="shared" si="0"/>
        <v>9.8397718910963956</v>
      </c>
    </row>
    <row r="9" spans="2:6">
      <c r="B9" s="7" t="s">
        <v>81</v>
      </c>
      <c r="C9" s="9">
        <v>34</v>
      </c>
      <c r="D9" s="9">
        <v>7.64</v>
      </c>
      <c r="E9" s="10">
        <v>85.596666666666678</v>
      </c>
      <c r="F9" s="17">
        <f t="shared" si="0"/>
        <v>11.203752181500874</v>
      </c>
    </row>
    <row r="10" spans="2:6">
      <c r="B10" s="7" t="s">
        <v>99</v>
      </c>
      <c r="C10" s="9">
        <v>34.5</v>
      </c>
      <c r="D10" s="9">
        <v>1.67</v>
      </c>
      <c r="E10" s="10">
        <v>15.949</v>
      </c>
      <c r="F10" s="17">
        <f t="shared" si="0"/>
        <v>9.5502994011976057</v>
      </c>
    </row>
    <row r="11" spans="2:6">
      <c r="B11" s="7" t="s">
        <v>87</v>
      </c>
      <c r="C11" s="9">
        <v>36.799999999999997</v>
      </c>
      <c r="D11" s="9">
        <v>8.2799999999999994</v>
      </c>
      <c r="E11" s="10">
        <v>58.618500000000004</v>
      </c>
      <c r="F11" s="17">
        <f t="shared" si="0"/>
        <v>7.0795289855072472</v>
      </c>
    </row>
    <row r="12" spans="2:6">
      <c r="B12" s="7" t="s">
        <v>29</v>
      </c>
      <c r="C12" s="9">
        <v>37.5</v>
      </c>
      <c r="D12" s="9">
        <v>16.670000000000002</v>
      </c>
      <c r="E12" s="10">
        <v>82.713666666666668</v>
      </c>
      <c r="F12" s="17">
        <f t="shared" si="0"/>
        <v>4.9618276344731047</v>
      </c>
    </row>
    <row r="13" spans="2:6">
      <c r="B13" s="7" t="s">
        <v>85</v>
      </c>
      <c r="C13" s="9">
        <v>38.5</v>
      </c>
      <c r="D13" s="9">
        <v>5.58</v>
      </c>
      <c r="E13" s="10">
        <v>45.103999999999999</v>
      </c>
      <c r="F13" s="17">
        <f t="shared" si="0"/>
        <v>8.0831541218637994</v>
      </c>
    </row>
    <row r="14" spans="2:6">
      <c r="B14" s="7" t="s">
        <v>84</v>
      </c>
      <c r="C14" s="9">
        <v>41.6</v>
      </c>
      <c r="D14" s="9">
        <v>9.43</v>
      </c>
      <c r="E14" s="10">
        <v>93.356500000000025</v>
      </c>
      <c r="F14" s="17">
        <f t="shared" si="0"/>
        <v>9.8999469777306501</v>
      </c>
    </row>
    <row r="15" spans="2:6">
      <c r="B15" s="7" t="s">
        <v>28</v>
      </c>
      <c r="C15" s="9">
        <v>46.1</v>
      </c>
      <c r="D15" s="9">
        <v>5.2</v>
      </c>
      <c r="E15" s="10">
        <v>87.182000000000002</v>
      </c>
      <c r="F15" s="17">
        <f t="shared" si="0"/>
        <v>16.76576923076923</v>
      </c>
    </row>
    <row r="16" spans="2:6">
      <c r="B16" s="7" t="s">
        <v>88</v>
      </c>
      <c r="C16" s="9">
        <v>51</v>
      </c>
      <c r="D16" s="9">
        <v>12.53</v>
      </c>
      <c r="E16" s="10">
        <v>93.00233333333334</v>
      </c>
      <c r="F16" s="17">
        <f t="shared" si="0"/>
        <v>7.4223729715349833</v>
      </c>
    </row>
    <row r="17" spans="2:6">
      <c r="B17" s="7" t="s">
        <v>83</v>
      </c>
      <c r="C17" s="9">
        <v>54.3</v>
      </c>
      <c r="D17" s="9">
        <v>2.54</v>
      </c>
      <c r="E17" s="10">
        <v>24.207166666666666</v>
      </c>
      <c r="F17" s="17">
        <f t="shared" si="0"/>
        <v>9.5303805774278203</v>
      </c>
    </row>
    <row r="18" spans="2:6">
      <c r="B18" s="7" t="s">
        <v>91</v>
      </c>
      <c r="C18" s="9">
        <v>60</v>
      </c>
      <c r="D18" s="9">
        <v>5.22</v>
      </c>
      <c r="E18" s="10">
        <v>53.936333333333344</v>
      </c>
      <c r="F18" s="17">
        <f t="shared" si="0"/>
        <v>10.33263090676884</v>
      </c>
    </row>
    <row r="19" spans="2:6">
      <c r="B19" s="7" t="s">
        <v>89</v>
      </c>
      <c r="C19" s="9">
        <v>63</v>
      </c>
      <c r="D19" s="9">
        <v>11.68</v>
      </c>
      <c r="E19" s="10">
        <v>150.21466666666666</v>
      </c>
      <c r="F19" s="17">
        <f t="shared" si="0"/>
        <v>12.860844748858447</v>
      </c>
    </row>
    <row r="20" spans="2:6">
      <c r="B20" s="7" t="s">
        <v>94</v>
      </c>
      <c r="C20" s="9">
        <v>63.8</v>
      </c>
      <c r="D20" s="9">
        <v>25.18</v>
      </c>
      <c r="E20" s="10">
        <v>336.78216666666663</v>
      </c>
      <c r="F20" s="17">
        <f t="shared" si="0"/>
        <v>13.374986761980406</v>
      </c>
    </row>
    <row r="21" spans="2:6">
      <c r="B21" s="7" t="s">
        <v>98</v>
      </c>
      <c r="C21" s="9">
        <v>64.5</v>
      </c>
      <c r="D21" s="9">
        <v>9.52</v>
      </c>
      <c r="E21" s="10">
        <v>77.692000000000007</v>
      </c>
      <c r="F21" s="17">
        <f t="shared" si="0"/>
        <v>8.1609243697478995</v>
      </c>
    </row>
    <row r="22" spans="2:6">
      <c r="B22" s="7" t="s">
        <v>101</v>
      </c>
      <c r="C22" s="9">
        <v>66.5</v>
      </c>
      <c r="D22" s="9">
        <v>9.51</v>
      </c>
      <c r="E22" s="10">
        <v>78.403833333333338</v>
      </c>
      <c r="F22" s="17">
        <f t="shared" si="0"/>
        <v>8.24435681738521</v>
      </c>
    </row>
    <row r="23" spans="2:6">
      <c r="B23" s="7" t="s">
        <v>15</v>
      </c>
      <c r="C23" s="9">
        <v>69.5</v>
      </c>
      <c r="D23" s="9">
        <v>13.13</v>
      </c>
      <c r="E23" s="10">
        <v>119.37599999999999</v>
      </c>
      <c r="F23" s="17">
        <f t="shared" si="0"/>
        <v>9.0918507235338915</v>
      </c>
    </row>
    <row r="24" spans="2:6">
      <c r="B24" s="7" t="s">
        <v>103</v>
      </c>
      <c r="C24" s="9">
        <v>79.099999999999994</v>
      </c>
      <c r="D24" s="9">
        <v>18.61</v>
      </c>
      <c r="E24" s="10">
        <v>178.67616666666666</v>
      </c>
      <c r="F24" s="17">
        <f t="shared" si="0"/>
        <v>9.6010836467848826</v>
      </c>
    </row>
    <row r="25" spans="2:6">
      <c r="B25" s="7" t="s">
        <v>100</v>
      </c>
      <c r="C25" s="9">
        <v>81</v>
      </c>
      <c r="D25" s="9">
        <v>7.54</v>
      </c>
      <c r="E25" s="10">
        <v>80.608833333333322</v>
      </c>
      <c r="F25" s="17">
        <f t="shared" si="0"/>
        <v>10.690826702033597</v>
      </c>
    </row>
    <row r="26" spans="2:6">
      <c r="B26" s="7" t="s">
        <v>104</v>
      </c>
      <c r="C26" s="9">
        <v>86.7</v>
      </c>
      <c r="D26" s="9">
        <v>13.16</v>
      </c>
      <c r="E26" s="10">
        <v>127.66849999999999</v>
      </c>
      <c r="F26" s="17">
        <f t="shared" si="0"/>
        <v>9.7012537993920969</v>
      </c>
    </row>
    <row r="27" spans="2:6">
      <c r="B27" s="1" t="s">
        <v>25</v>
      </c>
      <c r="C27" s="3">
        <v>87</v>
      </c>
      <c r="D27" s="3">
        <v>37.450000000000003</v>
      </c>
      <c r="E27" s="4">
        <v>555.0865</v>
      </c>
      <c r="F27" s="17">
        <f t="shared" si="0"/>
        <v>14.822069425901201</v>
      </c>
    </row>
    <row r="28" spans="2:6">
      <c r="B28" s="7" t="s">
        <v>27</v>
      </c>
      <c r="C28" s="9">
        <v>92</v>
      </c>
      <c r="D28" s="9">
        <v>16.57</v>
      </c>
      <c r="E28" s="10">
        <v>231.97616666666667</v>
      </c>
      <c r="F28" s="17">
        <f t="shared" si="0"/>
        <v>13.999768658217663</v>
      </c>
    </row>
    <row r="29" spans="2:6">
      <c r="B29" s="7" t="s">
        <v>4</v>
      </c>
      <c r="C29" s="9">
        <v>94.5</v>
      </c>
      <c r="D29" s="9">
        <v>6.13</v>
      </c>
      <c r="E29" s="10">
        <v>48.262333333333338</v>
      </c>
      <c r="F29" s="17">
        <f t="shared" si="0"/>
        <v>7.8731375747688972</v>
      </c>
    </row>
    <row r="30" spans="2:6">
      <c r="B30" s="7" t="s">
        <v>26</v>
      </c>
      <c r="C30" s="9">
        <v>95.5</v>
      </c>
      <c r="D30" s="9">
        <v>7</v>
      </c>
      <c r="E30" s="10">
        <v>49.947666666666663</v>
      </c>
      <c r="F30" s="17">
        <f t="shared" si="0"/>
        <v>7.1353809523809515</v>
      </c>
    </row>
    <row r="31" spans="2:6">
      <c r="B31" s="7" t="s">
        <v>23</v>
      </c>
      <c r="C31" s="9">
        <v>98</v>
      </c>
      <c r="D31" s="9">
        <v>27</v>
      </c>
      <c r="E31" s="10">
        <v>267.85383333333334</v>
      </c>
      <c r="F31" s="17">
        <f t="shared" si="0"/>
        <v>9.920512345679013</v>
      </c>
    </row>
    <row r="32" spans="2:6">
      <c r="B32" s="7" t="s">
        <v>102</v>
      </c>
      <c r="C32" s="9">
        <v>103.5</v>
      </c>
      <c r="D32" s="9">
        <v>18.77</v>
      </c>
      <c r="E32" s="10">
        <v>263.2738333333333</v>
      </c>
      <c r="F32" s="17">
        <f t="shared" si="0"/>
        <v>14.026309714082755</v>
      </c>
    </row>
    <row r="33" spans="2:6">
      <c r="B33" s="7" t="s">
        <v>20</v>
      </c>
      <c r="C33" s="9">
        <v>111</v>
      </c>
      <c r="D33" s="9">
        <v>17.38</v>
      </c>
      <c r="E33" s="10">
        <v>263.32149999999996</v>
      </c>
      <c r="F33" s="17">
        <f t="shared" si="0"/>
        <v>15.150834292289987</v>
      </c>
    </row>
    <row r="34" spans="2:6">
      <c r="B34" s="7" t="s">
        <v>24</v>
      </c>
      <c r="C34" s="9">
        <v>117.9</v>
      </c>
      <c r="D34" s="9">
        <v>14.93</v>
      </c>
      <c r="E34" s="10">
        <v>180.07833333333335</v>
      </c>
      <c r="F34" s="17">
        <f t="shared" si="0"/>
        <v>12.061509265461041</v>
      </c>
    </row>
    <row r="35" spans="2:6">
      <c r="B35" s="7" t="s">
        <v>19</v>
      </c>
      <c r="C35" s="9">
        <v>122</v>
      </c>
      <c r="D35" s="9">
        <v>20.92</v>
      </c>
      <c r="E35" s="10">
        <v>236.31600000000003</v>
      </c>
      <c r="F35" s="17">
        <f t="shared" si="0"/>
        <v>11.296175908221798</v>
      </c>
    </row>
    <row r="36" spans="2:6">
      <c r="B36" s="7" t="s">
        <v>93</v>
      </c>
      <c r="C36" s="9">
        <v>127.5</v>
      </c>
      <c r="D36" s="9">
        <v>252.68</v>
      </c>
      <c r="E36" s="10">
        <v>1634.7233333333334</v>
      </c>
      <c r="F36" s="17">
        <f t="shared" si="0"/>
        <v>6.4695398659701331</v>
      </c>
    </row>
    <row r="37" spans="2:6">
      <c r="B37" s="7" t="s">
        <v>86</v>
      </c>
      <c r="C37" s="9">
        <v>169.7</v>
      </c>
      <c r="D37" s="9">
        <v>59.37</v>
      </c>
      <c r="E37" s="10">
        <v>421.98316666666665</v>
      </c>
      <c r="F37" s="17">
        <f t="shared" si="0"/>
        <v>7.1076834540452527</v>
      </c>
    </row>
    <row r="38" spans="2:6">
      <c r="B38" s="7" t="s">
        <v>21</v>
      </c>
      <c r="C38" s="9">
        <v>219</v>
      </c>
      <c r="D38" s="9">
        <v>49.73</v>
      </c>
      <c r="E38" s="10">
        <v>480.61616666666663</v>
      </c>
      <c r="F38" s="17">
        <f t="shared" si="0"/>
        <v>9.6645116964944027</v>
      </c>
    </row>
    <row r="39" spans="2:6">
      <c r="B39" s="7" t="s">
        <v>97</v>
      </c>
      <c r="C39" s="9">
        <v>228.7</v>
      </c>
      <c r="D39" s="9">
        <v>43.86</v>
      </c>
      <c r="E39" s="10">
        <v>360.24883333333332</v>
      </c>
      <c r="F39" s="17">
        <f t="shared" si="0"/>
        <v>8.2136076911384706</v>
      </c>
    </row>
    <row r="40" spans="2:6" ht="19" thickBot="1">
      <c r="B40" s="8" t="s">
        <v>82</v>
      </c>
      <c r="C40" s="11">
        <v>230</v>
      </c>
      <c r="D40" s="11">
        <v>39.869999999999997</v>
      </c>
      <c r="E40" s="12">
        <v>406.80733333333336</v>
      </c>
      <c r="F40" s="20">
        <f t="shared" si="0"/>
        <v>10.203344201989802</v>
      </c>
    </row>
    <row r="41" spans="2:6" ht="19" thickTop="1">
      <c r="F41"/>
    </row>
    <row r="42" spans="2:6">
      <c r="F42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December 2014</vt:lpstr>
      <vt:lpstr>January 2015</vt:lpstr>
      <vt:lpstr>Febuary 2015</vt:lpstr>
      <vt:lpstr>March 2015</vt:lpstr>
      <vt:lpstr>April 2015</vt:lpstr>
      <vt:lpstr>May 2015</vt:lpstr>
    </vt:vector>
  </TitlesOfParts>
  <Company>AORI, University of Toky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tsu lab</dc:creator>
  <cp:lastModifiedBy>komatsu lab</cp:lastModifiedBy>
  <dcterms:created xsi:type="dcterms:W3CDTF">2018-02-11T09:51:20Z</dcterms:created>
  <dcterms:modified xsi:type="dcterms:W3CDTF">2018-06-07T11:54:04Z</dcterms:modified>
</cp:coreProperties>
</file>